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G:\Mi unidad\Lab Fago\CHAGAS LU\2021 - Chagas LU\Artigo\ManuscritosInDesign\11042022 - Arquives paper\Supp.Files\"/>
    </mc:Choice>
  </mc:AlternateContent>
  <xr:revisionPtr revIDLastSave="0" documentId="13_ncr:1_{02382B5A-7A53-4EC2-B3DC-38DEF0E0125B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6" roundtripDataSignature="AMtx7miN/qEKyqUxPx7RtDJJeCyCeFeahw=="/>
    </ext>
  </extLst>
</workbook>
</file>

<file path=xl/calcChain.xml><?xml version="1.0" encoding="utf-8"?>
<calcChain xmlns="http://schemas.openxmlformats.org/spreadsheetml/2006/main">
  <c r="P25" i="4" l="1"/>
  <c r="N25" i="4"/>
  <c r="L25" i="4"/>
  <c r="J25" i="4"/>
  <c r="H25" i="4"/>
  <c r="F25" i="4"/>
  <c r="P24" i="4"/>
  <c r="N24" i="4"/>
  <c r="L24" i="4"/>
  <c r="J24" i="4"/>
  <c r="H24" i="4"/>
  <c r="F24" i="4"/>
  <c r="N23" i="4"/>
  <c r="L23" i="4"/>
  <c r="J23" i="4"/>
  <c r="H23" i="4"/>
  <c r="F23" i="4"/>
  <c r="P22" i="4"/>
  <c r="N22" i="4"/>
  <c r="L22" i="4"/>
  <c r="J22" i="4"/>
  <c r="H22" i="4"/>
  <c r="F22" i="4"/>
  <c r="P21" i="4"/>
  <c r="N21" i="4"/>
  <c r="L21" i="4"/>
  <c r="J21" i="4"/>
  <c r="H21" i="4"/>
  <c r="F21" i="4"/>
  <c r="P20" i="4"/>
  <c r="N20" i="4"/>
  <c r="L20" i="4"/>
  <c r="J20" i="4"/>
  <c r="H20" i="4"/>
  <c r="F20" i="4"/>
  <c r="P19" i="4"/>
  <c r="N19" i="4"/>
  <c r="L19" i="4"/>
  <c r="J19" i="4"/>
  <c r="H19" i="4"/>
  <c r="F19" i="4"/>
  <c r="P18" i="4"/>
  <c r="N18" i="4"/>
  <c r="L18" i="4"/>
  <c r="J18" i="4"/>
  <c r="H18" i="4"/>
  <c r="F18" i="4"/>
  <c r="P17" i="4"/>
  <c r="N17" i="4"/>
  <c r="L17" i="4"/>
  <c r="J17" i="4"/>
  <c r="H17" i="4"/>
  <c r="F17" i="4"/>
  <c r="P16" i="4"/>
  <c r="N16" i="4"/>
  <c r="L16" i="4"/>
  <c r="J16" i="4"/>
  <c r="H16" i="4"/>
  <c r="F16" i="4"/>
  <c r="P15" i="4"/>
  <c r="N15" i="4"/>
  <c r="L15" i="4"/>
  <c r="J15" i="4"/>
  <c r="H15" i="4"/>
  <c r="F15" i="4"/>
  <c r="P14" i="4"/>
  <c r="N14" i="4"/>
  <c r="L14" i="4"/>
  <c r="J14" i="4"/>
  <c r="H14" i="4"/>
  <c r="F14" i="4"/>
  <c r="P13" i="4"/>
  <c r="N13" i="4"/>
  <c r="L13" i="4"/>
  <c r="J13" i="4"/>
  <c r="H13" i="4"/>
  <c r="F13" i="4"/>
  <c r="P12" i="4"/>
  <c r="N12" i="4"/>
  <c r="L12" i="4"/>
  <c r="J12" i="4"/>
  <c r="H12" i="4"/>
  <c r="F12" i="4"/>
  <c r="P11" i="4"/>
  <c r="N11" i="4"/>
  <c r="L11" i="4"/>
  <c r="J11" i="4"/>
  <c r="H11" i="4"/>
  <c r="F11" i="4"/>
  <c r="P10" i="4"/>
  <c r="N10" i="4"/>
  <c r="L10" i="4"/>
  <c r="J10" i="4"/>
  <c r="H10" i="4"/>
  <c r="F10" i="4"/>
  <c r="P9" i="4"/>
  <c r="N9" i="4"/>
  <c r="L9" i="4"/>
  <c r="J9" i="4"/>
  <c r="H9" i="4"/>
  <c r="F9" i="4"/>
  <c r="P8" i="4"/>
  <c r="N8" i="4"/>
  <c r="L8" i="4"/>
  <c r="J8" i="4"/>
  <c r="H8" i="4"/>
  <c r="F8" i="4"/>
  <c r="P7" i="4"/>
  <c r="N7" i="4"/>
  <c r="L7" i="4"/>
  <c r="J7" i="4"/>
  <c r="H7" i="4"/>
  <c r="F7" i="4"/>
  <c r="N6" i="4"/>
  <c r="L6" i="4"/>
  <c r="J6" i="4"/>
  <c r="H6" i="4"/>
  <c r="F6" i="4"/>
  <c r="P5" i="4"/>
  <c r="N5" i="4"/>
  <c r="I5" i="4"/>
  <c r="J5" i="4" s="1"/>
  <c r="G5" i="4"/>
  <c r="E5" i="4"/>
  <c r="D5" i="4"/>
  <c r="F5" i="4" l="1"/>
  <c r="H5" i="4"/>
</calcChain>
</file>

<file path=xl/sharedStrings.xml><?xml version="1.0" encoding="utf-8"?>
<sst xmlns="http://schemas.openxmlformats.org/spreadsheetml/2006/main" count="21" uniqueCount="14">
  <si>
    <t>%</t>
  </si>
  <si>
    <t>Inserts</t>
  </si>
  <si>
    <t>Total
Reads</t>
  </si>
  <si>
    <t>Filtered
Reads</t>
  </si>
  <si>
    <t>Reads
merged</t>
  </si>
  <si>
    <t>Without
Singletons</t>
  </si>
  <si>
    <t>-</t>
  </si>
  <si>
    <t>In
Frame</t>
  </si>
  <si>
    <r>
      <t xml:space="preserve">Hits </t>
    </r>
    <r>
      <rPr>
        <b/>
        <i/>
        <sz val="11"/>
        <color theme="1"/>
        <rFont val="Calibri"/>
        <family val="2"/>
      </rPr>
      <t>T. cruzi</t>
    </r>
    <r>
      <rPr>
        <b/>
        <sz val="11"/>
        <color theme="1"/>
        <rFont val="Calibri"/>
      </rPr>
      <t xml:space="preserve">
proteome</t>
    </r>
  </si>
  <si>
    <t>Bib</t>
  </si>
  <si>
    <t>Sample</t>
  </si>
  <si>
    <t>Time</t>
  </si>
  <si>
    <t>T3</t>
  </si>
  <si>
    <t>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Arial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AB720-6574-433B-947E-D5B503FDC5B9}">
  <dimension ref="B4:Q25"/>
  <sheetViews>
    <sheetView tabSelected="1" topLeftCell="A17" workbookViewId="0">
      <selection activeCell="R7" sqref="R7"/>
    </sheetView>
  </sheetViews>
  <sheetFormatPr baseColWidth="10" defaultColWidth="5.5" defaultRowHeight="14.25" x14ac:dyDescent="0.2"/>
  <cols>
    <col min="3" max="3" width="6.25" customWidth="1"/>
    <col min="4" max="4" width="7.25" customWidth="1"/>
    <col min="5" max="5" width="7" customWidth="1"/>
    <col min="7" max="7" width="7" customWidth="1"/>
    <col min="9" max="9" width="6" customWidth="1"/>
    <col min="11" max="11" width="8.875" customWidth="1"/>
    <col min="15" max="15" width="8.625" customWidth="1"/>
    <col min="17" max="17" width="7.125" customWidth="1"/>
  </cols>
  <sheetData>
    <row r="4" spans="2:17" ht="45" x14ac:dyDescent="0.2">
      <c r="B4" s="1" t="s">
        <v>11</v>
      </c>
      <c r="C4" s="1" t="s">
        <v>10</v>
      </c>
      <c r="D4" s="2" t="s">
        <v>2</v>
      </c>
      <c r="E4" s="2" t="s">
        <v>3</v>
      </c>
      <c r="F4" s="3" t="s">
        <v>0</v>
      </c>
      <c r="G4" s="2" t="s">
        <v>4</v>
      </c>
      <c r="H4" s="3" t="s">
        <v>0</v>
      </c>
      <c r="I4" s="3" t="s">
        <v>1</v>
      </c>
      <c r="J4" s="3" t="s">
        <v>0</v>
      </c>
      <c r="K4" s="2" t="s">
        <v>5</v>
      </c>
      <c r="L4" s="3" t="s">
        <v>0</v>
      </c>
      <c r="M4" s="2" t="s">
        <v>7</v>
      </c>
      <c r="N4" s="3" t="s">
        <v>0</v>
      </c>
      <c r="O4" s="4" t="s">
        <v>8</v>
      </c>
      <c r="P4" s="3" t="s">
        <v>0</v>
      </c>
      <c r="Q4" s="1" t="s">
        <v>13</v>
      </c>
    </row>
    <row r="5" spans="2:17" ht="15" x14ac:dyDescent="0.2">
      <c r="B5" s="10" t="s">
        <v>6</v>
      </c>
      <c r="C5" s="5" t="s">
        <v>9</v>
      </c>
      <c r="D5" s="6">
        <f>813462+1058135</f>
        <v>1871597</v>
      </c>
      <c r="E5" s="6">
        <f>202299+266808</f>
        <v>469107</v>
      </c>
      <c r="F5" s="7">
        <f>E5/D5*100</f>
        <v>25.064530451801321</v>
      </c>
      <c r="G5" s="6">
        <f>166448+218781</f>
        <v>385229</v>
      </c>
      <c r="H5" s="7">
        <f>G5/E5*100</f>
        <v>82.119644345533104</v>
      </c>
      <c r="I5" s="6">
        <f>163720+215186</f>
        <v>378906</v>
      </c>
      <c r="J5" s="7">
        <f>I5/G5*100</f>
        <v>98.35863862793299</v>
      </c>
      <c r="K5" s="8" t="s">
        <v>6</v>
      </c>
      <c r="L5" s="9" t="s">
        <v>6</v>
      </c>
      <c r="M5" s="8">
        <v>32429</v>
      </c>
      <c r="N5" s="9">
        <f>(32429/378906)*100</f>
        <v>8.558587090201792</v>
      </c>
      <c r="O5" s="8">
        <v>1524</v>
      </c>
      <c r="P5" s="9">
        <f>(O5/M5)*100</f>
        <v>4.699497363470968</v>
      </c>
      <c r="Q5" s="8">
        <v>1513</v>
      </c>
    </row>
    <row r="6" spans="2:17" ht="15" x14ac:dyDescent="0.2">
      <c r="B6" s="13" t="s">
        <v>12</v>
      </c>
      <c r="C6" s="8">
        <v>1</v>
      </c>
      <c r="D6" s="6">
        <v>120049</v>
      </c>
      <c r="E6" s="6">
        <v>15944</v>
      </c>
      <c r="F6" s="7">
        <f t="shared" ref="F6:F22" si="0">(E6/D6)*100</f>
        <v>13.281243492240669</v>
      </c>
      <c r="G6" s="6">
        <v>12378</v>
      </c>
      <c r="H6" s="7">
        <f t="shared" ref="H6:H22" si="1">(G6/E6)*100</f>
        <v>77.634219769192171</v>
      </c>
      <c r="I6" s="6">
        <v>12311</v>
      </c>
      <c r="J6" s="7">
        <f t="shared" ref="J6:J22" si="2">(I6/G6)*100</f>
        <v>99.458717078687997</v>
      </c>
      <c r="K6" s="8">
        <v>2</v>
      </c>
      <c r="L6" s="9">
        <f t="shared" ref="L6:L22" si="3">(K6/I6)*100</f>
        <v>1.6245633985866297E-2</v>
      </c>
      <c r="M6" s="8">
        <v>0</v>
      </c>
      <c r="N6" s="9">
        <f t="shared" ref="N6:N22" si="4">(M6/K6)*100</f>
        <v>0</v>
      </c>
      <c r="O6" s="8">
        <v>0</v>
      </c>
      <c r="P6" s="9">
        <v>0</v>
      </c>
      <c r="Q6" s="8">
        <v>0</v>
      </c>
    </row>
    <row r="7" spans="2:17" ht="15" x14ac:dyDescent="0.2">
      <c r="B7" s="14"/>
      <c r="C7" s="8">
        <v>2</v>
      </c>
      <c r="D7" s="6">
        <v>308673</v>
      </c>
      <c r="E7" s="6">
        <v>92554</v>
      </c>
      <c r="F7" s="7">
        <f t="shared" si="0"/>
        <v>29.984481959873392</v>
      </c>
      <c r="G7" s="6">
        <v>64754</v>
      </c>
      <c r="H7" s="7">
        <f t="shared" si="1"/>
        <v>69.963480778788607</v>
      </c>
      <c r="I7" s="6">
        <v>64144</v>
      </c>
      <c r="J7" s="7">
        <f t="shared" si="2"/>
        <v>99.0579732526176</v>
      </c>
      <c r="K7" s="8">
        <v>12004</v>
      </c>
      <c r="L7" s="9">
        <f t="shared" si="3"/>
        <v>18.714143177849838</v>
      </c>
      <c r="M7" s="8">
        <v>10130</v>
      </c>
      <c r="N7" s="11">
        <f t="shared" si="4"/>
        <v>84.388537154281906</v>
      </c>
      <c r="O7" s="8">
        <v>7737</v>
      </c>
      <c r="P7" s="9">
        <f t="shared" ref="P7:P12" si="5">(O7/M7)*100</f>
        <v>76.377097729516279</v>
      </c>
      <c r="Q7" s="8">
        <v>1</v>
      </c>
    </row>
    <row r="8" spans="2:17" ht="15" x14ac:dyDescent="0.2">
      <c r="B8" s="14"/>
      <c r="C8" s="8">
        <v>3</v>
      </c>
      <c r="D8" s="6">
        <v>177183</v>
      </c>
      <c r="E8" s="6">
        <v>53973</v>
      </c>
      <c r="F8" s="7">
        <f t="shared" si="0"/>
        <v>30.461726012089198</v>
      </c>
      <c r="G8" s="6">
        <v>45592</v>
      </c>
      <c r="H8" s="7">
        <f t="shared" si="1"/>
        <v>84.471865562410827</v>
      </c>
      <c r="I8" s="6">
        <v>45358</v>
      </c>
      <c r="J8" s="7">
        <f t="shared" si="2"/>
        <v>99.48675206176523</v>
      </c>
      <c r="K8" s="8">
        <v>211</v>
      </c>
      <c r="L8" s="9">
        <f t="shared" si="3"/>
        <v>0.46518805943824681</v>
      </c>
      <c r="M8" s="8">
        <v>169</v>
      </c>
      <c r="N8" s="11">
        <f t="shared" si="4"/>
        <v>80.09478672985783</v>
      </c>
      <c r="O8" s="8">
        <v>168</v>
      </c>
      <c r="P8" s="9">
        <f t="shared" si="5"/>
        <v>99.408284023668642</v>
      </c>
      <c r="Q8" s="8">
        <v>4</v>
      </c>
    </row>
    <row r="9" spans="2:17" ht="15" x14ac:dyDescent="0.2">
      <c r="B9" s="14"/>
      <c r="C9" s="8">
        <v>4</v>
      </c>
      <c r="D9" s="6">
        <v>217464</v>
      </c>
      <c r="E9" s="6">
        <v>73257</v>
      </c>
      <c r="F9" s="7">
        <f t="shared" si="0"/>
        <v>33.686955082220507</v>
      </c>
      <c r="G9" s="6">
        <v>54293</v>
      </c>
      <c r="H9" s="7">
        <f t="shared" si="1"/>
        <v>74.113054042617094</v>
      </c>
      <c r="I9" s="6">
        <v>54164</v>
      </c>
      <c r="J9" s="7">
        <f t="shared" si="2"/>
        <v>99.762400309432152</v>
      </c>
      <c r="K9" s="8">
        <v>152</v>
      </c>
      <c r="L9" s="9">
        <f t="shared" si="3"/>
        <v>0.28062920020677939</v>
      </c>
      <c r="M9" s="8">
        <v>11</v>
      </c>
      <c r="N9" s="9">
        <f t="shared" si="4"/>
        <v>7.2368421052631584</v>
      </c>
      <c r="O9" s="8">
        <v>11</v>
      </c>
      <c r="P9" s="9">
        <f t="shared" si="5"/>
        <v>100</v>
      </c>
      <c r="Q9" s="8">
        <v>2</v>
      </c>
    </row>
    <row r="10" spans="2:17" ht="15" x14ac:dyDescent="0.2">
      <c r="B10" s="14"/>
      <c r="C10" s="8">
        <v>5</v>
      </c>
      <c r="D10" s="6">
        <v>214936</v>
      </c>
      <c r="E10" s="6">
        <v>73571</v>
      </c>
      <c r="F10" s="7">
        <f t="shared" si="0"/>
        <v>34.229258942196751</v>
      </c>
      <c r="G10" s="6">
        <v>63271</v>
      </c>
      <c r="H10" s="7">
        <f t="shared" si="1"/>
        <v>85.99991844612687</v>
      </c>
      <c r="I10" s="6">
        <v>63007</v>
      </c>
      <c r="J10" s="7">
        <f t="shared" si="2"/>
        <v>99.58274723016865</v>
      </c>
      <c r="K10" s="8">
        <v>9075</v>
      </c>
      <c r="L10" s="9">
        <f t="shared" si="3"/>
        <v>14.403161553478187</v>
      </c>
      <c r="M10" s="8">
        <v>544</v>
      </c>
      <c r="N10" s="9">
        <f t="shared" si="4"/>
        <v>5.9944903581267219</v>
      </c>
      <c r="O10" s="8">
        <v>230</v>
      </c>
      <c r="P10" s="9">
        <f t="shared" si="5"/>
        <v>42.279411764705884</v>
      </c>
      <c r="Q10" s="8">
        <v>5</v>
      </c>
    </row>
    <row r="11" spans="2:17" ht="15" x14ac:dyDescent="0.2">
      <c r="B11" s="14"/>
      <c r="C11" s="8">
        <v>6</v>
      </c>
      <c r="D11" s="6">
        <v>275427</v>
      </c>
      <c r="E11" s="6">
        <v>78283</v>
      </c>
      <c r="F11" s="7">
        <f t="shared" si="0"/>
        <v>28.422413198415551</v>
      </c>
      <c r="G11" s="6">
        <v>61041</v>
      </c>
      <c r="H11" s="7">
        <f t="shared" si="1"/>
        <v>77.974783797248449</v>
      </c>
      <c r="I11" s="6">
        <v>60656</v>
      </c>
      <c r="J11" s="7">
        <f t="shared" si="2"/>
        <v>99.369276388001509</v>
      </c>
      <c r="K11" s="8">
        <v>221</v>
      </c>
      <c r="L11" s="9">
        <f t="shared" si="3"/>
        <v>0.36434977578475336</v>
      </c>
      <c r="M11" s="8">
        <v>39</v>
      </c>
      <c r="N11" s="12">
        <f t="shared" si="4"/>
        <v>17.647058823529413</v>
      </c>
      <c r="O11" s="8">
        <v>2</v>
      </c>
      <c r="P11" s="9">
        <f t="shared" si="5"/>
        <v>5.1282051282051277</v>
      </c>
      <c r="Q11" s="8">
        <v>2</v>
      </c>
    </row>
    <row r="12" spans="2:17" ht="15" x14ac:dyDescent="0.2">
      <c r="B12" s="14"/>
      <c r="C12" s="8">
        <v>7</v>
      </c>
      <c r="D12" s="6">
        <v>180280</v>
      </c>
      <c r="E12" s="6">
        <v>35543</v>
      </c>
      <c r="F12" s="7">
        <f t="shared" si="0"/>
        <v>19.715442644774793</v>
      </c>
      <c r="G12" s="6">
        <v>27289</v>
      </c>
      <c r="H12" s="7">
        <f t="shared" si="1"/>
        <v>76.777424528036462</v>
      </c>
      <c r="I12" s="6">
        <v>27200</v>
      </c>
      <c r="J12" s="7">
        <f t="shared" si="2"/>
        <v>99.673861262779866</v>
      </c>
      <c r="K12" s="8">
        <v>205</v>
      </c>
      <c r="L12" s="9">
        <f t="shared" si="3"/>
        <v>0.75367647058823528</v>
      </c>
      <c r="M12" s="8">
        <v>13</v>
      </c>
      <c r="N12" s="9">
        <f t="shared" si="4"/>
        <v>6.3414634146341466</v>
      </c>
      <c r="O12" s="8">
        <v>13</v>
      </c>
      <c r="P12" s="9">
        <f t="shared" si="5"/>
        <v>100</v>
      </c>
      <c r="Q12" s="8">
        <v>1</v>
      </c>
    </row>
    <row r="13" spans="2:17" ht="15" x14ac:dyDescent="0.2">
      <c r="B13" s="14"/>
      <c r="C13" s="8">
        <v>8</v>
      </c>
      <c r="D13" s="6">
        <v>169151</v>
      </c>
      <c r="E13" s="6">
        <v>36293</v>
      </c>
      <c r="F13" s="7">
        <f t="shared" si="0"/>
        <v>21.455977203800156</v>
      </c>
      <c r="G13" s="6">
        <v>27535</v>
      </c>
      <c r="H13" s="7">
        <f t="shared" si="1"/>
        <v>75.868624803681143</v>
      </c>
      <c r="I13" s="6">
        <v>27371</v>
      </c>
      <c r="J13" s="7">
        <f t="shared" si="2"/>
        <v>99.404394407118218</v>
      </c>
      <c r="K13" s="8">
        <v>398</v>
      </c>
      <c r="L13" s="9">
        <f t="shared" si="3"/>
        <v>1.4540937488582806</v>
      </c>
      <c r="M13" s="8">
        <v>7</v>
      </c>
      <c r="N13" s="9">
        <f t="shared" si="4"/>
        <v>1.7587939698492463</v>
      </c>
      <c r="O13" s="8">
        <v>0</v>
      </c>
      <c r="P13" s="9">
        <f t="shared" ref="P13" si="6">(O13/M13)*100</f>
        <v>0</v>
      </c>
      <c r="Q13" s="8">
        <v>0</v>
      </c>
    </row>
    <row r="14" spans="2:17" ht="15" x14ac:dyDescent="0.2">
      <c r="B14" s="14"/>
      <c r="C14" s="8">
        <v>9</v>
      </c>
      <c r="D14" s="6">
        <v>159647</v>
      </c>
      <c r="E14" s="6">
        <v>44187</v>
      </c>
      <c r="F14" s="7">
        <f t="shared" si="0"/>
        <v>27.677939453920214</v>
      </c>
      <c r="G14" s="6">
        <v>38789</v>
      </c>
      <c r="H14" s="7">
        <f t="shared" si="1"/>
        <v>87.783737298300395</v>
      </c>
      <c r="I14" s="6">
        <v>38496</v>
      </c>
      <c r="J14" s="7">
        <f t="shared" si="2"/>
        <v>99.244631209879088</v>
      </c>
      <c r="K14" s="8">
        <v>5489</v>
      </c>
      <c r="L14" s="9">
        <f t="shared" si="3"/>
        <v>14.258624272651705</v>
      </c>
      <c r="M14" s="8">
        <v>224</v>
      </c>
      <c r="N14" s="9">
        <f t="shared" si="4"/>
        <v>4.0808890508289304</v>
      </c>
      <c r="O14" s="8">
        <v>0</v>
      </c>
      <c r="P14" s="9">
        <f>(O14/M14)*100</f>
        <v>0</v>
      </c>
      <c r="Q14" s="8">
        <v>0</v>
      </c>
    </row>
    <row r="15" spans="2:17" ht="15" x14ac:dyDescent="0.2">
      <c r="B15" s="14"/>
      <c r="C15" s="8">
        <v>10</v>
      </c>
      <c r="D15" s="6">
        <v>107642</v>
      </c>
      <c r="E15" s="6">
        <v>46345</v>
      </c>
      <c r="F15" s="7">
        <f t="shared" si="0"/>
        <v>43.054755578677465</v>
      </c>
      <c r="G15" s="6">
        <v>37875</v>
      </c>
      <c r="H15" s="7">
        <f t="shared" si="1"/>
        <v>81.724026324306834</v>
      </c>
      <c r="I15" s="6">
        <v>37718</v>
      </c>
      <c r="J15" s="7">
        <f t="shared" si="2"/>
        <v>99.585478547854791</v>
      </c>
      <c r="K15" s="8">
        <v>332</v>
      </c>
      <c r="L15" s="9">
        <f t="shared" si="3"/>
        <v>0.88021634232992207</v>
      </c>
      <c r="M15" s="8">
        <v>26</v>
      </c>
      <c r="N15" s="9">
        <f t="shared" si="4"/>
        <v>7.8313253012048198</v>
      </c>
      <c r="O15" s="8">
        <v>4</v>
      </c>
      <c r="P15" s="9">
        <f>(O15/M15)*100</f>
        <v>15.384615384615385</v>
      </c>
      <c r="Q15" s="8">
        <v>1</v>
      </c>
    </row>
    <row r="16" spans="2:17" ht="15" x14ac:dyDescent="0.2">
      <c r="B16" s="14"/>
      <c r="C16" s="8">
        <v>11</v>
      </c>
      <c r="D16" s="6">
        <v>184322</v>
      </c>
      <c r="E16" s="6">
        <v>67210</v>
      </c>
      <c r="F16" s="7">
        <f t="shared" si="0"/>
        <v>36.463363027744926</v>
      </c>
      <c r="G16" s="6">
        <v>42986</v>
      </c>
      <c r="H16" s="7">
        <f t="shared" si="1"/>
        <v>63.957744383276292</v>
      </c>
      <c r="I16" s="6">
        <v>42606</v>
      </c>
      <c r="J16" s="7">
        <f t="shared" si="2"/>
        <v>99.115991252966083</v>
      </c>
      <c r="K16" s="8">
        <v>599</v>
      </c>
      <c r="L16" s="9">
        <f t="shared" si="3"/>
        <v>1.4059052715579965</v>
      </c>
      <c r="M16" s="8">
        <v>198</v>
      </c>
      <c r="N16" s="11">
        <f t="shared" si="4"/>
        <v>33.055091819699499</v>
      </c>
      <c r="O16" s="8">
        <v>174</v>
      </c>
      <c r="P16" s="9">
        <f>(O16/M16)*100</f>
        <v>87.878787878787875</v>
      </c>
      <c r="Q16" s="8">
        <v>4</v>
      </c>
    </row>
    <row r="17" spans="2:17" ht="15" x14ac:dyDescent="0.2">
      <c r="B17" s="14"/>
      <c r="C17" s="8">
        <v>12</v>
      </c>
      <c r="D17" s="6">
        <v>219173</v>
      </c>
      <c r="E17" s="6">
        <v>54267</v>
      </c>
      <c r="F17" s="7">
        <f t="shared" si="0"/>
        <v>24.759892870015925</v>
      </c>
      <c r="G17" s="6">
        <v>45328</v>
      </c>
      <c r="H17" s="7">
        <f t="shared" si="1"/>
        <v>83.527742458584413</v>
      </c>
      <c r="I17" s="6">
        <v>44748</v>
      </c>
      <c r="J17" s="7">
        <f t="shared" si="2"/>
        <v>98.720437698552772</v>
      </c>
      <c r="K17" s="8">
        <v>6539</v>
      </c>
      <c r="L17" s="9">
        <f t="shared" si="3"/>
        <v>14.612943595244479</v>
      </c>
      <c r="M17" s="8">
        <v>2588</v>
      </c>
      <c r="N17" s="11">
        <f t="shared" si="4"/>
        <v>39.577917112708363</v>
      </c>
      <c r="O17" s="8">
        <v>1870</v>
      </c>
      <c r="P17" s="9">
        <f t="shared" ref="P17" si="7">(O17/M17)*100</f>
        <v>72.256568778979911</v>
      </c>
      <c r="Q17" s="8">
        <v>4</v>
      </c>
    </row>
    <row r="18" spans="2:17" ht="15" x14ac:dyDescent="0.2">
      <c r="B18" s="14"/>
      <c r="C18" s="8">
        <v>13</v>
      </c>
      <c r="D18" s="6">
        <v>209648</v>
      </c>
      <c r="E18" s="6">
        <v>82873</v>
      </c>
      <c r="F18" s="7">
        <f t="shared" si="0"/>
        <v>39.529592459742041</v>
      </c>
      <c r="G18" s="6">
        <v>73013</v>
      </c>
      <c r="H18" s="7">
        <f t="shared" si="1"/>
        <v>88.102276978026623</v>
      </c>
      <c r="I18" s="6">
        <v>72683</v>
      </c>
      <c r="J18" s="7">
        <f t="shared" si="2"/>
        <v>99.548025694054488</v>
      </c>
      <c r="K18" s="8">
        <v>15988</v>
      </c>
      <c r="L18" s="9">
        <f t="shared" si="3"/>
        <v>21.996890607157109</v>
      </c>
      <c r="M18" s="8">
        <v>9743</v>
      </c>
      <c r="N18" s="11">
        <f t="shared" si="4"/>
        <v>60.939454590943207</v>
      </c>
      <c r="O18" s="8">
        <v>8981</v>
      </c>
      <c r="P18" s="9">
        <f>(O18/M18)*100</f>
        <v>92.17900030791337</v>
      </c>
      <c r="Q18" s="8">
        <v>3</v>
      </c>
    </row>
    <row r="19" spans="2:17" ht="15" x14ac:dyDescent="0.2">
      <c r="B19" s="14"/>
      <c r="C19" s="8">
        <v>14</v>
      </c>
      <c r="D19" s="6">
        <v>334502</v>
      </c>
      <c r="E19" s="6">
        <v>152183</v>
      </c>
      <c r="F19" s="7">
        <f t="shared" si="0"/>
        <v>45.49539315161045</v>
      </c>
      <c r="G19" s="6">
        <v>136828</v>
      </c>
      <c r="H19" s="7">
        <f t="shared" si="1"/>
        <v>89.910173935327862</v>
      </c>
      <c r="I19" s="6">
        <v>136427</v>
      </c>
      <c r="J19" s="7">
        <f t="shared" si="2"/>
        <v>99.706931329844778</v>
      </c>
      <c r="K19" s="8">
        <v>9148</v>
      </c>
      <c r="L19" s="9">
        <f t="shared" si="3"/>
        <v>6.7054175493120853</v>
      </c>
      <c r="M19" s="8">
        <v>348</v>
      </c>
      <c r="N19" s="9">
        <f t="shared" si="4"/>
        <v>3.8041101880192394</v>
      </c>
      <c r="O19" s="8">
        <v>275</v>
      </c>
      <c r="P19" s="9">
        <f>(O19/M19)*100</f>
        <v>79.022988505747122</v>
      </c>
      <c r="Q19" s="8">
        <v>1</v>
      </c>
    </row>
    <row r="20" spans="2:17" ht="15" x14ac:dyDescent="0.2">
      <c r="B20" s="14"/>
      <c r="C20" s="8">
        <v>15</v>
      </c>
      <c r="D20" s="6">
        <v>152332</v>
      </c>
      <c r="E20" s="6">
        <v>53607</v>
      </c>
      <c r="F20" s="7">
        <f t="shared" si="0"/>
        <v>35.190898826247931</v>
      </c>
      <c r="G20" s="6">
        <v>46212</v>
      </c>
      <c r="H20" s="7">
        <f t="shared" si="1"/>
        <v>86.205159773910125</v>
      </c>
      <c r="I20" s="6">
        <v>46002</v>
      </c>
      <c r="J20" s="7">
        <f t="shared" si="2"/>
        <v>99.545572578551017</v>
      </c>
      <c r="K20" s="8">
        <v>129</v>
      </c>
      <c r="L20" s="9">
        <f t="shared" si="3"/>
        <v>0.28042259032215994</v>
      </c>
      <c r="M20" s="8">
        <v>5</v>
      </c>
      <c r="N20" s="9">
        <f t="shared" si="4"/>
        <v>3.8759689922480618</v>
      </c>
      <c r="O20" s="8">
        <v>0</v>
      </c>
      <c r="P20" s="9">
        <f>(O20/M20)*100</f>
        <v>0</v>
      </c>
      <c r="Q20" s="8">
        <v>0</v>
      </c>
    </row>
    <row r="21" spans="2:17" ht="15" x14ac:dyDescent="0.2">
      <c r="B21" s="14"/>
      <c r="C21" s="8">
        <v>16</v>
      </c>
      <c r="D21" s="6">
        <v>242645</v>
      </c>
      <c r="E21" s="6">
        <v>101222</v>
      </c>
      <c r="F21" s="7">
        <f t="shared" si="0"/>
        <v>41.716087288013355</v>
      </c>
      <c r="G21" s="6">
        <v>80149</v>
      </c>
      <c r="H21" s="7">
        <f t="shared" si="1"/>
        <v>79.181403252257411</v>
      </c>
      <c r="I21" s="6">
        <v>79707</v>
      </c>
      <c r="J21" s="7">
        <f t="shared" si="2"/>
        <v>99.448527118242268</v>
      </c>
      <c r="K21" s="8">
        <v>701</v>
      </c>
      <c r="L21" s="9">
        <f t="shared" si="3"/>
        <v>0.87947106276738563</v>
      </c>
      <c r="M21" s="8">
        <v>4</v>
      </c>
      <c r="N21" s="9">
        <f t="shared" si="4"/>
        <v>0.57061340941512129</v>
      </c>
      <c r="O21" s="8">
        <v>2</v>
      </c>
      <c r="P21" s="9">
        <f>(O21/M21)*100</f>
        <v>50</v>
      </c>
      <c r="Q21" s="8">
        <v>1</v>
      </c>
    </row>
    <row r="22" spans="2:17" ht="15" x14ac:dyDescent="0.2">
      <c r="B22" s="14"/>
      <c r="C22" s="8">
        <v>17</v>
      </c>
      <c r="D22" s="6">
        <v>386946</v>
      </c>
      <c r="E22" s="6">
        <v>118918</v>
      </c>
      <c r="F22" s="7">
        <f t="shared" si="0"/>
        <v>30.73245362401989</v>
      </c>
      <c r="G22" s="6">
        <v>95823</v>
      </c>
      <c r="H22" s="7">
        <f t="shared" si="1"/>
        <v>80.57905447451185</v>
      </c>
      <c r="I22" s="6">
        <v>95381</v>
      </c>
      <c r="J22" s="7">
        <f t="shared" si="2"/>
        <v>99.538732872066205</v>
      </c>
      <c r="K22" s="8">
        <v>4108</v>
      </c>
      <c r="L22" s="9">
        <f t="shared" si="3"/>
        <v>4.3069374403707235</v>
      </c>
      <c r="M22" s="8">
        <v>2177</v>
      </c>
      <c r="N22" s="11">
        <f t="shared" si="4"/>
        <v>52.994157740993188</v>
      </c>
      <c r="O22" s="8">
        <v>2114</v>
      </c>
      <c r="P22" s="9">
        <f>(O22/M22)*100</f>
        <v>97.106109324758833</v>
      </c>
      <c r="Q22" s="8">
        <v>3</v>
      </c>
    </row>
    <row r="23" spans="2:17" ht="15" x14ac:dyDescent="0.2">
      <c r="B23" s="14"/>
      <c r="C23" s="8">
        <v>18</v>
      </c>
      <c r="D23" s="6">
        <v>357047</v>
      </c>
      <c r="E23" s="6">
        <v>118119</v>
      </c>
      <c r="F23" s="7">
        <f t="shared" ref="F23:F25" si="8">(E23/D23)*100</f>
        <v>33.082199262281996</v>
      </c>
      <c r="G23" s="6">
        <v>109795</v>
      </c>
      <c r="H23" s="7">
        <f t="shared" ref="H23:H25" si="9">(G23/E23)*100</f>
        <v>92.95286956374504</v>
      </c>
      <c r="I23" s="6">
        <v>108978</v>
      </c>
      <c r="J23" s="7">
        <f t="shared" ref="J23:J25" si="10">(I23/G23)*100</f>
        <v>99.255885969306433</v>
      </c>
      <c r="K23" s="8">
        <v>33</v>
      </c>
      <c r="L23" s="9">
        <f t="shared" ref="L23:L25" si="11">(K23/I23)*100</f>
        <v>3.0281341188129716E-2</v>
      </c>
      <c r="M23" s="8">
        <v>0</v>
      </c>
      <c r="N23" s="9">
        <f t="shared" ref="N23:N25" si="12">(M23/K23)*100</f>
        <v>0</v>
      </c>
      <c r="O23" s="8">
        <v>0</v>
      </c>
      <c r="P23" s="9">
        <v>0</v>
      </c>
      <c r="Q23" s="8">
        <v>0</v>
      </c>
    </row>
    <row r="24" spans="2:17" ht="15" x14ac:dyDescent="0.2">
      <c r="B24" s="14"/>
      <c r="C24" s="8">
        <v>19</v>
      </c>
      <c r="D24" s="6">
        <v>319384</v>
      </c>
      <c r="E24" s="6">
        <v>124278</v>
      </c>
      <c r="F24" s="7">
        <f t="shared" si="8"/>
        <v>38.911780176840416</v>
      </c>
      <c r="G24" s="6">
        <v>95077</v>
      </c>
      <c r="H24" s="7">
        <f t="shared" si="9"/>
        <v>76.503484124301963</v>
      </c>
      <c r="I24" s="6">
        <v>94583</v>
      </c>
      <c r="J24" s="7">
        <f t="shared" si="10"/>
        <v>99.48042113234537</v>
      </c>
      <c r="K24" s="8">
        <v>2110</v>
      </c>
      <c r="L24" s="9">
        <f t="shared" si="11"/>
        <v>2.230844866413626</v>
      </c>
      <c r="M24" s="8">
        <v>442</v>
      </c>
      <c r="N24" s="11">
        <f t="shared" si="12"/>
        <v>20.947867298578199</v>
      </c>
      <c r="O24" s="8">
        <v>210</v>
      </c>
      <c r="P24" s="9">
        <f t="shared" ref="P24:P25" si="13">(O24/M24)*100</f>
        <v>47.511312217194565</v>
      </c>
      <c r="Q24" s="8">
        <v>2</v>
      </c>
    </row>
    <row r="25" spans="2:17" ht="15" x14ac:dyDescent="0.2">
      <c r="B25" s="14"/>
      <c r="C25" s="8">
        <v>20</v>
      </c>
      <c r="D25" s="6">
        <v>346540</v>
      </c>
      <c r="E25" s="6">
        <v>149947</v>
      </c>
      <c r="F25" s="7">
        <f t="shared" si="8"/>
        <v>43.269752409534249</v>
      </c>
      <c r="G25" s="6">
        <v>119066</v>
      </c>
      <c r="H25" s="7">
        <f t="shared" si="9"/>
        <v>79.405389904432894</v>
      </c>
      <c r="I25" s="6">
        <v>118576</v>
      </c>
      <c r="J25" s="7">
        <f t="shared" si="10"/>
        <v>99.588463541229231</v>
      </c>
      <c r="K25" s="8">
        <v>17174</v>
      </c>
      <c r="L25" s="9">
        <f t="shared" si="11"/>
        <v>14.483537984077721</v>
      </c>
      <c r="M25" s="8">
        <v>65</v>
      </c>
      <c r="N25" s="9">
        <f t="shared" si="12"/>
        <v>0.37847909630837312</v>
      </c>
      <c r="O25" s="8">
        <v>0</v>
      </c>
      <c r="P25" s="9">
        <f t="shared" si="13"/>
        <v>0</v>
      </c>
      <c r="Q25" s="8">
        <v>0</v>
      </c>
    </row>
  </sheetData>
  <mergeCells count="1">
    <mergeCell ref="B6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onatas Sirino</dc:creator>
  <cp:lastModifiedBy>Luis Rodriguez Carnero</cp:lastModifiedBy>
  <dcterms:created xsi:type="dcterms:W3CDTF">2020-08-19T06:01:31Z</dcterms:created>
  <dcterms:modified xsi:type="dcterms:W3CDTF">2022-07-27T04:17:46Z</dcterms:modified>
</cp:coreProperties>
</file>